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TableS12. Quality control of the reads from the different libraries.</t>
  </si>
  <si>
    <t xml:space="preserve">Sample</t>
  </si>
  <si>
    <t xml:space="preserve">Post-filter (PF) reads</t>
  </si>
  <si>
    <t xml:space="preserve">PF pre-processed reads</t>
  </si>
  <si>
    <t xml:space="preserve">fraction of reads eliminated by pre-processing</t>
  </si>
  <si>
    <t xml:space="preserve">s14</t>
  </si>
  <si>
    <t xml:space="preserve">s15</t>
  </si>
  <si>
    <t xml:space="preserve">s16</t>
  </si>
  <si>
    <t xml:space="preserve">s18</t>
  </si>
  <si>
    <t xml:space="preserve">s19</t>
  </si>
  <si>
    <t xml:space="preserve">s20</t>
  </si>
  <si>
    <t xml:space="preserve">s21</t>
  </si>
  <si>
    <t xml:space="preserve">s22</t>
  </si>
  <si>
    <t xml:space="preserve">s23</t>
  </si>
  <si>
    <t xml:space="preserve">s25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a13</t>
  </si>
  <si>
    <t xml:space="preserve">L7</t>
  </si>
  <si>
    <t xml:space="preserve">L12</t>
  </si>
  <si>
    <t xml:space="preserve">L13</t>
  </si>
  <si>
    <t xml:space="preserve">L14</t>
  </si>
  <si>
    <t xml:space="preserve">L15</t>
  </si>
  <si>
    <t xml:space="preserve">L16</t>
  </si>
  <si>
    <t xml:space="preserve">L18</t>
  </si>
  <si>
    <t xml:space="preserve">L1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F11" activeCellId="0" sqref="F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41"/>
    <col collapsed="false" customWidth="true" hidden="false" outlineLevel="0" max="2" min="2" style="0" width="18.41"/>
    <col collapsed="false" customWidth="true" hidden="false" outlineLevel="0" max="3" min="3" style="0" width="21.13"/>
    <col collapsed="false" customWidth="true" hidden="false" outlineLevel="0" max="4" min="4" style="0" width="19.99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/>
    </row>
    <row r="3" customFormat="false" ht="42.75" hidden="false" customHeight="true" outlineLevel="0" collapsed="false">
      <c r="A3" s="2" t="s">
        <v>1</v>
      </c>
      <c r="B3" s="2" t="s">
        <v>2</v>
      </c>
      <c r="C3" s="2" t="s">
        <v>3</v>
      </c>
      <c r="D3" s="2" t="s">
        <v>4</v>
      </c>
    </row>
    <row r="4" customFormat="false" ht="15" hidden="false" customHeight="false" outlineLevel="0" collapsed="false">
      <c r="A4" s="3" t="s">
        <v>5</v>
      </c>
      <c r="B4" s="4" t="n">
        <v>3931043</v>
      </c>
      <c r="C4" s="4" t="n">
        <v>3846135</v>
      </c>
      <c r="D4" s="5" t="n">
        <f aca="false">(B4-C4)/B4</f>
        <v>0.0215993567101657</v>
      </c>
    </row>
    <row r="5" customFormat="false" ht="15" hidden="false" customHeight="false" outlineLevel="0" collapsed="false">
      <c r="A5" s="3" t="s">
        <v>6</v>
      </c>
      <c r="B5" s="4" t="n">
        <v>2342164</v>
      </c>
      <c r="C5" s="4" t="n">
        <v>2282710</v>
      </c>
      <c r="D5" s="5" t="n">
        <f aca="false">(B5-C5)/B5</f>
        <v>0.0253842173306395</v>
      </c>
    </row>
    <row r="6" customFormat="false" ht="15" hidden="false" customHeight="false" outlineLevel="0" collapsed="false">
      <c r="A6" s="3" t="s">
        <v>7</v>
      </c>
      <c r="B6" s="4" t="n">
        <v>3655446</v>
      </c>
      <c r="C6" s="4" t="n">
        <v>3576883</v>
      </c>
      <c r="D6" s="5" t="n">
        <f aca="false">(B6-C6)/B6</f>
        <v>0.0214920422843068</v>
      </c>
    </row>
    <row r="7" customFormat="false" ht="15" hidden="false" customHeight="false" outlineLevel="0" collapsed="false">
      <c r="A7" s="3" t="s">
        <v>8</v>
      </c>
      <c r="B7" s="4" t="n">
        <v>4030861</v>
      </c>
      <c r="C7" s="4" t="n">
        <v>3938282</v>
      </c>
      <c r="D7" s="5" t="n">
        <f aca="false">(B7-C7)/B7</f>
        <v>0.0229675496128495</v>
      </c>
    </row>
    <row r="8" customFormat="false" ht="15" hidden="false" customHeight="false" outlineLevel="0" collapsed="false">
      <c r="A8" s="3" t="s">
        <v>9</v>
      </c>
      <c r="B8" s="4" t="n">
        <v>4030861</v>
      </c>
      <c r="C8" s="4" t="n">
        <v>3938282</v>
      </c>
      <c r="D8" s="5" t="n">
        <f aca="false">(B8-C8)/B8</f>
        <v>0.0229675496128495</v>
      </c>
    </row>
    <row r="9" customFormat="false" ht="15" hidden="false" customHeight="false" outlineLevel="0" collapsed="false">
      <c r="A9" s="3" t="s">
        <v>10</v>
      </c>
      <c r="B9" s="4" t="n">
        <v>3165155</v>
      </c>
      <c r="C9" s="4" t="n">
        <v>3076756</v>
      </c>
      <c r="D9" s="5" t="n">
        <f aca="false">(B9-C9)/B9</f>
        <v>0.0279288060142394</v>
      </c>
    </row>
    <row r="10" customFormat="false" ht="15" hidden="false" customHeight="false" outlineLevel="0" collapsed="false">
      <c r="A10" s="3" t="s">
        <v>11</v>
      </c>
      <c r="B10" s="4" t="n">
        <v>4216634</v>
      </c>
      <c r="C10" s="4" t="n">
        <v>4120465</v>
      </c>
      <c r="D10" s="5" t="n">
        <f aca="false">(B10-C10)/B10</f>
        <v>0.0228070541574156</v>
      </c>
    </row>
    <row r="11" customFormat="false" ht="15" hidden="false" customHeight="false" outlineLevel="0" collapsed="false">
      <c r="A11" s="3" t="s">
        <v>12</v>
      </c>
      <c r="B11" s="4" t="n">
        <v>2886461</v>
      </c>
      <c r="C11" s="4" t="n">
        <v>2825966</v>
      </c>
      <c r="D11" s="5" t="n">
        <f aca="false">(B11-C11)/B11</f>
        <v>0.0209581906701667</v>
      </c>
    </row>
    <row r="12" customFormat="false" ht="15" hidden="false" customHeight="false" outlineLevel="0" collapsed="false">
      <c r="A12" s="3" t="s">
        <v>13</v>
      </c>
      <c r="B12" s="4" t="n">
        <v>5304247</v>
      </c>
      <c r="C12" s="4" t="n">
        <v>5212416</v>
      </c>
      <c r="D12" s="5" t="n">
        <f aca="false">(B12-C12)/B12</f>
        <v>0.0173127307231356</v>
      </c>
    </row>
    <row r="13" customFormat="false" ht="15" hidden="false" customHeight="false" outlineLevel="0" collapsed="false">
      <c r="A13" s="3" t="s">
        <v>14</v>
      </c>
      <c r="B13" s="4" t="n">
        <v>3584002</v>
      </c>
      <c r="C13" s="4" t="n">
        <v>3496988</v>
      </c>
      <c r="D13" s="5" t="n">
        <f aca="false">(B13-C13)/B13</f>
        <v>0.0242784462731885</v>
      </c>
    </row>
    <row r="14" customFormat="false" ht="15" hidden="false" customHeight="false" outlineLevel="0" collapsed="false">
      <c r="A14" s="3"/>
      <c r="B14" s="4"/>
      <c r="C14" s="4"/>
      <c r="D14" s="5"/>
    </row>
    <row r="15" customFormat="false" ht="15" hidden="false" customHeight="false" outlineLevel="0" collapsed="false">
      <c r="A15" s="3" t="s">
        <v>15</v>
      </c>
      <c r="B15" s="4" t="n">
        <v>765056</v>
      </c>
      <c r="C15" s="4" t="n">
        <v>727418</v>
      </c>
      <c r="D15" s="5" t="n">
        <f aca="false">(B15-C15)/B15</f>
        <v>0.0491963986949975</v>
      </c>
    </row>
    <row r="16" customFormat="false" ht="15" hidden="false" customHeight="false" outlineLevel="0" collapsed="false">
      <c r="A16" s="3" t="s">
        <v>16</v>
      </c>
      <c r="B16" s="4" t="n">
        <v>2154946</v>
      </c>
      <c r="C16" s="4" t="n">
        <v>2098084</v>
      </c>
      <c r="D16" s="5" t="n">
        <f aca="false">(B16-C16)/B16</f>
        <v>0.0263867400853664</v>
      </c>
    </row>
    <row r="17" customFormat="false" ht="15" hidden="false" customHeight="false" outlineLevel="0" collapsed="false">
      <c r="A17" s="3" t="s">
        <v>17</v>
      </c>
      <c r="B17" s="4" t="n">
        <v>1481134</v>
      </c>
      <c r="C17" s="4" t="n">
        <v>1435912</v>
      </c>
      <c r="D17" s="5" t="n">
        <f aca="false">(B17-C17)/B17</f>
        <v>0.0305320112832465</v>
      </c>
    </row>
    <row r="18" customFormat="false" ht="15" hidden="false" customHeight="false" outlineLevel="0" collapsed="false">
      <c r="A18" s="3" t="s">
        <v>18</v>
      </c>
      <c r="B18" s="4" t="n">
        <v>1675521</v>
      </c>
      <c r="C18" s="4" t="n">
        <v>1627820</v>
      </c>
      <c r="D18" s="5" t="n">
        <f aca="false">(B18-C18)/B18</f>
        <v>0.0284693537114724</v>
      </c>
    </row>
    <row r="19" customFormat="false" ht="15" hidden="false" customHeight="false" outlineLevel="0" collapsed="false">
      <c r="A19" s="3" t="s">
        <v>19</v>
      </c>
      <c r="B19" s="4" t="n">
        <v>1924227</v>
      </c>
      <c r="C19" s="4" t="n">
        <v>1867136</v>
      </c>
      <c r="D19" s="5" t="n">
        <f aca="false">(B19-C19)/B19</f>
        <v>0.0296695764065258</v>
      </c>
    </row>
    <row r="20" customFormat="false" ht="15" hidden="false" customHeight="false" outlineLevel="0" collapsed="false">
      <c r="A20" s="3" t="s">
        <v>20</v>
      </c>
      <c r="B20" s="4" t="n">
        <v>2474197</v>
      </c>
      <c r="C20" s="4" t="n">
        <v>2408851</v>
      </c>
      <c r="D20" s="5" t="n">
        <f aca="false">(B20-C20)/B20</f>
        <v>0.0264109931424216</v>
      </c>
    </row>
    <row r="21" customFormat="false" ht="15" hidden="false" customHeight="false" outlineLevel="0" collapsed="false">
      <c r="A21" s="3" t="s">
        <v>21</v>
      </c>
      <c r="B21" s="4" t="n">
        <v>1928827</v>
      </c>
      <c r="C21" s="4" t="n">
        <v>1863525</v>
      </c>
      <c r="D21" s="5" t="n">
        <f aca="false">(B21-C21)/B21</f>
        <v>0.0338558097745417</v>
      </c>
    </row>
    <row r="22" customFormat="false" ht="15" hidden="false" customHeight="false" outlineLevel="0" collapsed="false">
      <c r="A22" s="3" t="s">
        <v>22</v>
      </c>
      <c r="B22" s="4" t="n">
        <v>353222</v>
      </c>
      <c r="C22" s="4" t="n">
        <v>337689</v>
      </c>
      <c r="D22" s="5" t="n">
        <f aca="false">(B22-C22)/B22</f>
        <v>0.0439751770841001</v>
      </c>
    </row>
    <row r="23" customFormat="false" ht="15" hidden="false" customHeight="false" outlineLevel="0" collapsed="false">
      <c r="A23" s="3" t="s">
        <v>23</v>
      </c>
      <c r="B23" s="4" t="n">
        <v>2431653</v>
      </c>
      <c r="C23" s="4" t="n">
        <v>2377474</v>
      </c>
      <c r="D23" s="5" t="n">
        <f aca="false">(B23-C23)/B23</f>
        <v>0.0222807283769518</v>
      </c>
    </row>
    <row r="24" customFormat="false" ht="15" hidden="false" customHeight="false" outlineLevel="0" collapsed="false">
      <c r="A24" s="3" t="s">
        <v>24</v>
      </c>
      <c r="B24" s="4" t="n">
        <v>2493122</v>
      </c>
      <c r="C24" s="4" t="n">
        <v>2435252</v>
      </c>
      <c r="D24" s="5" t="n">
        <f aca="false">(B24-C24)/B24</f>
        <v>0.0232118604705265</v>
      </c>
    </row>
    <row r="25" customFormat="false" ht="15" hidden="false" customHeight="false" outlineLevel="0" collapsed="false">
      <c r="A25" s="3" t="s">
        <v>25</v>
      </c>
      <c r="B25" s="4" t="n">
        <v>1349903</v>
      </c>
      <c r="C25" s="4" t="n">
        <v>1296689</v>
      </c>
      <c r="D25" s="5" t="n">
        <f aca="false">(B25-C25)/B25</f>
        <v>0.0394206102216233</v>
      </c>
    </row>
    <row r="26" customFormat="false" ht="15" hidden="false" customHeight="false" outlineLevel="0" collapsed="false">
      <c r="A26" s="3" t="s">
        <v>26</v>
      </c>
      <c r="B26" s="4" t="n">
        <v>2444638</v>
      </c>
      <c r="C26" s="4" t="n">
        <v>2381076</v>
      </c>
      <c r="D26" s="5" t="n">
        <f aca="false">(B26-C26)/B26</f>
        <v>0.026000577590629</v>
      </c>
    </row>
    <row r="27" customFormat="false" ht="15" hidden="false" customHeight="false" outlineLevel="0" collapsed="false">
      <c r="A27" s="3" t="s">
        <v>27</v>
      </c>
      <c r="B27" s="4" t="n">
        <v>6280554</v>
      </c>
      <c r="C27" s="4" t="n">
        <v>6163851</v>
      </c>
      <c r="D27" s="5" t="n">
        <f aca="false">(B27-C27)/B27</f>
        <v>0.0185816410463153</v>
      </c>
    </row>
    <row r="28" customFormat="false" ht="15" hidden="false" customHeight="false" outlineLevel="0" collapsed="false">
      <c r="A28" s="3"/>
      <c r="B28" s="3"/>
      <c r="C28" s="3"/>
      <c r="D28" s="3"/>
    </row>
    <row r="29" customFormat="false" ht="15" hidden="false" customHeight="false" outlineLevel="0" collapsed="false">
      <c r="A29" s="3" t="s">
        <v>28</v>
      </c>
      <c r="B29" s="4" t="n">
        <v>8671788</v>
      </c>
      <c r="C29" s="4" t="n">
        <v>8590442</v>
      </c>
      <c r="D29" s="5" t="n">
        <f aca="false">(B29-C29)/B29</f>
        <v>0.00938053374921066</v>
      </c>
    </row>
    <row r="30" customFormat="false" ht="15" hidden="false" customHeight="false" outlineLevel="0" collapsed="false">
      <c r="A30" s="3" t="s">
        <v>29</v>
      </c>
      <c r="B30" s="4" t="n">
        <v>7391232</v>
      </c>
      <c r="C30" s="4" t="n">
        <v>7316746</v>
      </c>
      <c r="D30" s="5" t="n">
        <f aca="false">(B30-C30)/B30</f>
        <v>0.0100776162891383</v>
      </c>
    </row>
    <row r="31" customFormat="false" ht="15" hidden="false" customHeight="false" outlineLevel="0" collapsed="false">
      <c r="A31" s="3" t="s">
        <v>30</v>
      </c>
      <c r="B31" s="4" t="n">
        <v>7695082</v>
      </c>
      <c r="C31" s="4" t="n">
        <v>7598690</v>
      </c>
      <c r="D31" s="5" t="n">
        <f aca="false">(B31-C31)/B31</f>
        <v>0.0125264422133513</v>
      </c>
    </row>
    <row r="32" customFormat="false" ht="15" hidden="false" customHeight="false" outlineLevel="0" collapsed="false">
      <c r="A32" s="3" t="s">
        <v>31</v>
      </c>
      <c r="B32" s="4" t="n">
        <v>36279822</v>
      </c>
      <c r="C32" s="4" t="n">
        <v>35893047</v>
      </c>
      <c r="D32" s="5" t="n">
        <f aca="false">(B32-C32)/B32</f>
        <v>0.0106608847198864</v>
      </c>
    </row>
    <row r="33" customFormat="false" ht="15" hidden="false" customHeight="false" outlineLevel="0" collapsed="false">
      <c r="A33" s="3" t="s">
        <v>32</v>
      </c>
      <c r="B33" s="4" t="n">
        <v>8811883</v>
      </c>
      <c r="C33" s="4" t="n">
        <v>8723531</v>
      </c>
      <c r="D33" s="5" t="n">
        <f aca="false">(B33-C33)/B33</f>
        <v>0.0100264608597277</v>
      </c>
    </row>
    <row r="34" customFormat="false" ht="15" hidden="false" customHeight="false" outlineLevel="0" collapsed="false">
      <c r="A34" s="3" t="s">
        <v>33</v>
      </c>
      <c r="B34" s="4" t="n">
        <v>6820080</v>
      </c>
      <c r="C34" s="4" t="n">
        <v>6743771</v>
      </c>
      <c r="D34" s="5" t="n">
        <f aca="false">(B34-C34)/B34</f>
        <v>0.0111888716847896</v>
      </c>
    </row>
    <row r="35" customFormat="false" ht="15" hidden="false" customHeight="false" outlineLevel="0" collapsed="false">
      <c r="A35" s="3" t="s">
        <v>34</v>
      </c>
      <c r="B35" s="4" t="n">
        <v>7458451</v>
      </c>
      <c r="C35" s="4" t="n">
        <v>7381822</v>
      </c>
      <c r="D35" s="5" t="n">
        <f aca="false">(B35-C35)/B35</f>
        <v>0.0102741172396252</v>
      </c>
    </row>
    <row r="36" customFormat="false" ht="15" hidden="false" customHeight="false" outlineLevel="0" collapsed="false">
      <c r="A36" s="3" t="s">
        <v>35</v>
      </c>
      <c r="B36" s="4" t="n">
        <v>7113323</v>
      </c>
      <c r="C36" s="4" t="n">
        <v>7050149</v>
      </c>
      <c r="D36" s="5" t="n">
        <f aca="false">(B36-C36)/B36</f>
        <v>0.00888108131740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4T16:01:16Z</dcterms:created>
  <dc:creator>stephane bentolila</dc:creator>
  <dc:description/>
  <dc:language>en-US</dc:language>
  <cp:lastModifiedBy>Stephane Bentolila</cp:lastModifiedBy>
  <dcterms:modified xsi:type="dcterms:W3CDTF">2013-03-06T19:56:09Z</dcterms:modified>
  <cp:revision>0</cp:revision>
  <dc:subject/>
  <dc:title/>
</cp:coreProperties>
</file>